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812"/>
  <workbookPr filterPrivacy="1" defaultThemeVersion="124226"/>
  <xr:revisionPtr revIDLastSave="0" documentId="13_ncr:1_{55C45971-0BC6-2546-943B-6CB9CCACDE8E}" xr6:coauthVersionLast="44" xr6:coauthVersionMax="44" xr10:uidLastSave="{00000000-0000-0000-0000-000000000000}"/>
  <bookViews>
    <workbookView xWindow="0" yWindow="460" windowWidth="25600" windowHeight="1466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G4" i="1" l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3" i="1"/>
</calcChain>
</file>

<file path=xl/sharedStrings.xml><?xml version="1.0" encoding="utf-8"?>
<sst xmlns="http://schemas.openxmlformats.org/spreadsheetml/2006/main" count="72" uniqueCount="53">
  <si>
    <t>Aco001737.1</t>
  </si>
  <si>
    <t>Aco007216.1</t>
  </si>
  <si>
    <t>Ks</t>
    <phoneticPr fontId="1" type="noConversion"/>
  </si>
  <si>
    <t>Ka</t>
    <phoneticPr fontId="1" type="noConversion"/>
  </si>
  <si>
    <t>Ka/Ks</t>
    <phoneticPr fontId="1" type="noConversion"/>
  </si>
  <si>
    <t>Name1</t>
    <phoneticPr fontId="1" type="noConversion"/>
  </si>
  <si>
    <t>Name2</t>
    <phoneticPr fontId="1" type="noConversion"/>
  </si>
  <si>
    <t>Gene1</t>
    <phoneticPr fontId="1" type="noConversion"/>
  </si>
  <si>
    <t>Gene2</t>
    <phoneticPr fontId="1" type="noConversion"/>
  </si>
  <si>
    <t>Aco000921.1</t>
  </si>
  <si>
    <t>AT3G19290</t>
  </si>
  <si>
    <t>Aco001326.1</t>
  </si>
  <si>
    <t>AT2G17770</t>
  </si>
  <si>
    <t>Aco001636.1</t>
  </si>
  <si>
    <t>AT1G06850</t>
  </si>
  <si>
    <t>Aco001707.1</t>
  </si>
  <si>
    <t>AT3G12250</t>
  </si>
  <si>
    <t>Aco003049.1</t>
  </si>
  <si>
    <t>Aco009346.1</t>
  </si>
  <si>
    <t>Aco010389.1</t>
  </si>
  <si>
    <t>AT3G56850</t>
  </si>
  <si>
    <t>AT2G41070</t>
  </si>
  <si>
    <t>AT4G34000</t>
  </si>
  <si>
    <t>Aco015030.1</t>
  </si>
  <si>
    <t>Aco016512.1</t>
  </si>
  <si>
    <t>AT5G08141</t>
  </si>
  <si>
    <t>Aco027121.1</t>
  </si>
  <si>
    <t>AT4G36730</t>
  </si>
  <si>
    <t>AcobZIP1</t>
    <phoneticPr fontId="1" type="noConversion"/>
  </si>
  <si>
    <t>AcobZIP4</t>
    <phoneticPr fontId="1" type="noConversion"/>
  </si>
  <si>
    <t>AcobZIP5</t>
    <phoneticPr fontId="1" type="noConversion"/>
  </si>
  <si>
    <t>AcobZIP6</t>
    <phoneticPr fontId="1" type="noConversion"/>
  </si>
  <si>
    <t>AcobZIP7</t>
    <phoneticPr fontId="1" type="noConversion"/>
  </si>
  <si>
    <t>AcobZIP10</t>
    <phoneticPr fontId="1" type="noConversion"/>
  </si>
  <si>
    <t>AcobZIP18</t>
    <phoneticPr fontId="1" type="noConversion"/>
  </si>
  <si>
    <t>AcobZIP24</t>
    <phoneticPr fontId="1" type="noConversion"/>
  </si>
  <si>
    <t>AcobZIP28</t>
    <phoneticPr fontId="1" type="noConversion"/>
  </si>
  <si>
    <t>AcobZIP35</t>
    <phoneticPr fontId="1" type="noConversion"/>
  </si>
  <si>
    <t>AcobZIP35</t>
    <phoneticPr fontId="1" type="noConversion"/>
  </si>
  <si>
    <t>AcobZIP40</t>
    <phoneticPr fontId="1" type="noConversion"/>
  </si>
  <si>
    <t>AcobZIP53</t>
    <phoneticPr fontId="1" type="noConversion"/>
  </si>
  <si>
    <t>AT3G19290</t>
    <phoneticPr fontId="1" type="noConversion"/>
  </si>
  <si>
    <t>ATbZIP38</t>
    <phoneticPr fontId="1" type="noConversion"/>
  </si>
  <si>
    <t>ATbZIP38</t>
    <phoneticPr fontId="1" type="noConversion"/>
  </si>
  <si>
    <t>ATbZIP27</t>
    <phoneticPr fontId="1" type="noConversion"/>
  </si>
  <si>
    <t>ATbZIP52</t>
    <phoneticPr fontId="1" type="noConversion"/>
  </si>
  <si>
    <t>ATbZIP45</t>
    <phoneticPr fontId="1" type="noConversion"/>
  </si>
  <si>
    <t>ATbZIP66</t>
    <phoneticPr fontId="1" type="noConversion"/>
  </si>
  <si>
    <t>ATbZIP12</t>
    <phoneticPr fontId="1" type="noConversion"/>
  </si>
  <si>
    <t>ATbZIP37</t>
    <phoneticPr fontId="1" type="noConversion"/>
  </si>
  <si>
    <t>ATbZIP75</t>
    <phoneticPr fontId="1" type="noConversion"/>
  </si>
  <si>
    <t>ATbZIP41</t>
    <phoneticPr fontId="1" type="noConversion"/>
  </si>
  <si>
    <t>Table S3.Synteny blocks of bZIP genes between pineapple and Arabidopsi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0" xfId="0" applyFont="1"/>
    <xf numFmtId="0" fontId="4" fillId="0" borderId="0" xfId="0" applyFont="1"/>
    <xf numFmtId="0" fontId="3" fillId="0" borderId="2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8"/>
  <sheetViews>
    <sheetView tabSelected="1" workbookViewId="0"/>
  </sheetViews>
  <sheetFormatPr baseColWidth="10" defaultColWidth="8.83203125" defaultRowHeight="14"/>
  <cols>
    <col min="1" max="2" width="12.6640625" bestFit="1" customWidth="1"/>
    <col min="3" max="4" width="12.5" bestFit="1" customWidth="1"/>
  </cols>
  <sheetData>
    <row r="1" spans="1:7" ht="16">
      <c r="A1" s="3" t="s">
        <v>52</v>
      </c>
      <c r="B1" s="4"/>
      <c r="C1" s="4"/>
      <c r="D1" s="4"/>
      <c r="E1" s="4"/>
      <c r="F1" s="4"/>
      <c r="G1" s="4"/>
    </row>
    <row r="2" spans="1:7" ht="16">
      <c r="A2" s="5" t="s">
        <v>7</v>
      </c>
      <c r="B2" s="5" t="s">
        <v>8</v>
      </c>
      <c r="C2" s="5" t="s">
        <v>5</v>
      </c>
      <c r="D2" s="5" t="s">
        <v>6</v>
      </c>
      <c r="E2" s="5" t="s">
        <v>2</v>
      </c>
      <c r="F2" s="5" t="s">
        <v>3</v>
      </c>
      <c r="G2" s="5" t="s">
        <v>4</v>
      </c>
    </row>
    <row r="3" spans="1:7" ht="16">
      <c r="A3" s="1" t="s">
        <v>9</v>
      </c>
      <c r="B3" s="1" t="s">
        <v>41</v>
      </c>
      <c r="C3" s="1" t="s">
        <v>28</v>
      </c>
      <c r="D3" s="1" t="s">
        <v>42</v>
      </c>
      <c r="E3" s="1">
        <v>3.6038000000000001</v>
      </c>
      <c r="F3" s="1">
        <v>1.1627000000000001</v>
      </c>
      <c r="G3" s="1">
        <f>F3/E3</f>
        <v>0.32263166657417169</v>
      </c>
    </row>
    <row r="4" spans="1:7" ht="16">
      <c r="A4" s="1" t="s">
        <v>11</v>
      </c>
      <c r="B4" s="1" t="s">
        <v>12</v>
      </c>
      <c r="C4" s="1" t="s">
        <v>29</v>
      </c>
      <c r="D4" s="1" t="s">
        <v>44</v>
      </c>
      <c r="E4" s="1">
        <v>3.6526999999999998</v>
      </c>
      <c r="F4" s="1">
        <v>0.8024</v>
      </c>
      <c r="G4" s="1">
        <f t="shared" ref="G4:G18" si="0">F4/E4</f>
        <v>0.21967311851507104</v>
      </c>
    </row>
    <row r="5" spans="1:7" ht="16">
      <c r="A5" s="1" t="s">
        <v>13</v>
      </c>
      <c r="B5" s="1" t="s">
        <v>14</v>
      </c>
      <c r="C5" s="1" t="s">
        <v>30</v>
      </c>
      <c r="D5" s="1" t="s">
        <v>45</v>
      </c>
      <c r="E5" s="1">
        <v>4.0975999999999999</v>
      </c>
      <c r="F5" s="1">
        <v>0.40310000000000001</v>
      </c>
      <c r="G5" s="1">
        <f t="shared" si="0"/>
        <v>9.8374658336587276E-2</v>
      </c>
    </row>
    <row r="6" spans="1:7" ht="16">
      <c r="A6" s="1" t="s">
        <v>15</v>
      </c>
      <c r="B6" s="1" t="s">
        <v>12</v>
      </c>
      <c r="C6" s="1" t="s">
        <v>31</v>
      </c>
      <c r="D6" s="1" t="s">
        <v>44</v>
      </c>
      <c r="E6" s="1">
        <v>3.7050000000000001</v>
      </c>
      <c r="F6" s="1">
        <v>0.81369999999999998</v>
      </c>
      <c r="G6" s="1">
        <f t="shared" si="0"/>
        <v>0.21962213225371119</v>
      </c>
    </row>
    <row r="7" spans="1:7" ht="16">
      <c r="A7" s="1" t="s">
        <v>0</v>
      </c>
      <c r="B7" s="1" t="s">
        <v>16</v>
      </c>
      <c r="C7" s="1" t="s">
        <v>32</v>
      </c>
      <c r="D7" s="1" t="s">
        <v>46</v>
      </c>
      <c r="E7" s="1">
        <v>4.1284999999999998</v>
      </c>
      <c r="F7" s="1">
        <v>0.21540000000000001</v>
      </c>
      <c r="G7" s="1">
        <f t="shared" si="0"/>
        <v>5.2173913043478265E-2</v>
      </c>
    </row>
    <row r="8" spans="1:7" ht="16">
      <c r="A8" s="1" t="s">
        <v>17</v>
      </c>
      <c r="B8" s="1" t="s">
        <v>10</v>
      </c>
      <c r="C8" s="1" t="s">
        <v>33</v>
      </c>
      <c r="D8" s="1" t="s">
        <v>43</v>
      </c>
      <c r="E8" s="1">
        <v>2.9489000000000001</v>
      </c>
      <c r="F8" s="1">
        <v>1.2564</v>
      </c>
      <c r="G8" s="1">
        <f t="shared" si="0"/>
        <v>0.42605717386143982</v>
      </c>
    </row>
    <row r="9" spans="1:7" ht="16">
      <c r="A9" s="1" t="s">
        <v>1</v>
      </c>
      <c r="B9" s="1" t="s">
        <v>16</v>
      </c>
      <c r="C9" s="1" t="s">
        <v>34</v>
      </c>
      <c r="D9" s="1" t="s">
        <v>46</v>
      </c>
      <c r="E9" s="1">
        <v>1.9981</v>
      </c>
      <c r="F9" s="1">
        <v>0.2099</v>
      </c>
      <c r="G9" s="1">
        <f t="shared" si="0"/>
        <v>0.10504979730744207</v>
      </c>
    </row>
    <row r="10" spans="1:7" ht="16">
      <c r="A10" s="1" t="s">
        <v>18</v>
      </c>
      <c r="B10" s="1" t="s">
        <v>12</v>
      </c>
      <c r="C10" s="1" t="s">
        <v>35</v>
      </c>
      <c r="D10" s="1" t="s">
        <v>44</v>
      </c>
      <c r="E10" s="1">
        <v>3.7139000000000002</v>
      </c>
      <c r="F10" s="1">
        <v>0.79020000000000001</v>
      </c>
      <c r="G10" s="1">
        <f t="shared" si="0"/>
        <v>0.21276824901047417</v>
      </c>
    </row>
    <row r="11" spans="1:7" ht="16">
      <c r="A11" s="1" t="s">
        <v>19</v>
      </c>
      <c r="B11" s="1" t="s">
        <v>20</v>
      </c>
      <c r="C11" s="1" t="s">
        <v>36</v>
      </c>
      <c r="D11" s="1" t="s">
        <v>47</v>
      </c>
      <c r="E11" s="1">
        <v>3.5253999999999999</v>
      </c>
      <c r="F11" s="1">
        <v>1.1575</v>
      </c>
      <c r="G11" s="1">
        <f t="shared" si="0"/>
        <v>0.32833153684688265</v>
      </c>
    </row>
    <row r="12" spans="1:7" ht="16">
      <c r="A12" s="1" t="s">
        <v>19</v>
      </c>
      <c r="B12" s="1" t="s">
        <v>21</v>
      </c>
      <c r="C12" s="1" t="s">
        <v>36</v>
      </c>
      <c r="D12" s="1" t="s">
        <v>48</v>
      </c>
      <c r="E12" s="1">
        <v>3.4929999999999999</v>
      </c>
      <c r="F12" s="1">
        <v>0.91549999999999998</v>
      </c>
      <c r="G12" s="1">
        <f t="shared" si="0"/>
        <v>0.26209561981105067</v>
      </c>
    </row>
    <row r="13" spans="1:7" ht="16">
      <c r="A13" s="1" t="s">
        <v>19</v>
      </c>
      <c r="B13" s="1" t="s">
        <v>22</v>
      </c>
      <c r="C13" s="1" t="s">
        <v>36</v>
      </c>
      <c r="D13" s="1" t="s">
        <v>49</v>
      </c>
      <c r="E13" s="1">
        <v>3.5266999999999999</v>
      </c>
      <c r="F13" s="1">
        <v>0.87680000000000002</v>
      </c>
      <c r="G13" s="1">
        <f t="shared" si="0"/>
        <v>0.2486176879235546</v>
      </c>
    </row>
    <row r="14" spans="1:7" ht="16">
      <c r="A14" s="1" t="s">
        <v>23</v>
      </c>
      <c r="B14" s="1" t="s">
        <v>12</v>
      </c>
      <c r="C14" s="1" t="s">
        <v>37</v>
      </c>
      <c r="D14" s="1" t="s">
        <v>44</v>
      </c>
      <c r="E14" s="1">
        <v>3.7372000000000001</v>
      </c>
      <c r="F14" s="1">
        <v>0.92130000000000001</v>
      </c>
      <c r="G14" s="1">
        <f t="shared" si="0"/>
        <v>0.24652145991651503</v>
      </c>
    </row>
    <row r="15" spans="1:7" ht="16">
      <c r="A15" s="1" t="s">
        <v>23</v>
      </c>
      <c r="B15" s="1" t="s">
        <v>10</v>
      </c>
      <c r="C15" s="1" t="s">
        <v>38</v>
      </c>
      <c r="D15" s="1" t="s">
        <v>43</v>
      </c>
      <c r="E15" s="1">
        <v>1.8469</v>
      </c>
      <c r="F15" s="1">
        <v>0.82589999999999997</v>
      </c>
      <c r="G15" s="1">
        <f t="shared" si="0"/>
        <v>0.44718176403703502</v>
      </c>
    </row>
    <row r="16" spans="1:7" ht="16">
      <c r="A16" s="1" t="s">
        <v>24</v>
      </c>
      <c r="B16" s="1" t="s">
        <v>25</v>
      </c>
      <c r="C16" s="1" t="s">
        <v>39</v>
      </c>
      <c r="D16" s="1" t="s">
        <v>50</v>
      </c>
      <c r="E16" s="1">
        <v>99</v>
      </c>
      <c r="F16" s="1">
        <v>1.0451999999999999</v>
      </c>
      <c r="G16" s="1">
        <f t="shared" si="0"/>
        <v>1.0557575757575757E-2</v>
      </c>
    </row>
    <row r="17" spans="1:7" ht="16">
      <c r="A17" s="1" t="s">
        <v>26</v>
      </c>
      <c r="B17" s="1" t="s">
        <v>12</v>
      </c>
      <c r="C17" s="1" t="s">
        <v>40</v>
      </c>
      <c r="D17" s="1" t="s">
        <v>44</v>
      </c>
      <c r="E17" s="1">
        <v>3.6147</v>
      </c>
      <c r="F17" s="1">
        <v>0.81469999999999998</v>
      </c>
      <c r="G17" s="1">
        <f t="shared" si="0"/>
        <v>0.2253852325227543</v>
      </c>
    </row>
    <row r="18" spans="1:7" ht="16">
      <c r="A18" s="2" t="s">
        <v>26</v>
      </c>
      <c r="B18" s="2" t="s">
        <v>27</v>
      </c>
      <c r="C18" s="2" t="s">
        <v>40</v>
      </c>
      <c r="D18" s="2" t="s">
        <v>51</v>
      </c>
      <c r="E18" s="2">
        <v>3.9108999999999998</v>
      </c>
      <c r="F18" s="2">
        <v>1.2597</v>
      </c>
      <c r="G18" s="2">
        <f t="shared" si="0"/>
        <v>0.32209977243089827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4-17T12:03:17Z</dcterms:modified>
</cp:coreProperties>
</file>